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85">
  <si>
    <t xml:space="preserve">Additional file 7. DEGs related to hormone response</t>
  </si>
  <si>
    <t xml:space="preserve">Gene ID</t>
  </si>
  <si>
    <t xml:space="preserve">Annotation</t>
  </si>
  <si>
    <t xml:space="preserve">Fold-change</t>
  </si>
  <si>
    <t xml:space="preserve">TIR</t>
  </si>
  <si>
    <t xml:space="preserve">ep456.comp56695_c0_seq2</t>
  </si>
  <si>
    <t xml:space="preserve">F-box containing protein TIR1 [Populus tremula x Populus tremuloides]</t>
  </si>
  <si>
    <t xml:space="preserve">ep123.comp44242_c0_seq2</t>
  </si>
  <si>
    <t xml:space="preserve">AUX/IAA</t>
  </si>
  <si>
    <t xml:space="preserve">ep123.comp37580_c0_seq3</t>
  </si>
  <si>
    <t xml:space="preserve">PREDICTED: auxin-responsive protein IAA31-like [Fragaria vesca subsp. vesca]</t>
  </si>
  <si>
    <t xml:space="preserve">ep123.comp42487_c0_seq1</t>
  </si>
  <si>
    <t xml:space="preserve">PREDICTED: auxin-responsive protein IAA11-like [Vitis vinifera]</t>
  </si>
  <si>
    <t xml:space="preserve">ep123.comp50482_c0_seq1</t>
  </si>
  <si>
    <t xml:space="preserve">RNA-directed DNA polymerase [Arachis hypogaea]</t>
  </si>
  <si>
    <t xml:space="preserve">ep123.comp47687_c0_seq2</t>
  </si>
  <si>
    <t xml:space="preserve">PREDICTED: auxin-responsive protein IAA6-like [Vitis vinifera]</t>
  </si>
  <si>
    <t xml:space="preserve">ep123.comp47687_c0_seq4</t>
  </si>
  <si>
    <t xml:space="preserve">ep123.comp42487_c0_seq2</t>
  </si>
  <si>
    <t xml:space="preserve">ep456.comp59937_c0_seq14</t>
  </si>
  <si>
    <t xml:space="preserve">PREDICTED: auxin-responsive protein IAA27-like [Cucumis sativus]</t>
  </si>
  <si>
    <t xml:space="preserve">ep456.comp59937_c0_seq24</t>
  </si>
  <si>
    <t xml:space="preserve">IAA9 [Musa acuminata AAA Group]</t>
  </si>
  <si>
    <t xml:space="preserve">SAUR</t>
  </si>
  <si>
    <t xml:space="preserve">CL10450Contig1</t>
  </si>
  <si>
    <t xml:space="preserve">SAUR family protein [Populus trichocarpa]</t>
  </si>
  <si>
    <t xml:space="preserve">CL7341Contig1</t>
  </si>
  <si>
    <t xml:space="preserve">ep123.comp38272_c0_seq1</t>
  </si>
  <si>
    <t xml:space="preserve">SAUR-like auxin-responsive protein [Arabidopsis thaliana]</t>
  </si>
  <si>
    <t xml:space="preserve">ep456.comp20034_c0_seq1</t>
  </si>
  <si>
    <t xml:space="preserve">SAUR33 - auxin-responsive SAUR family member [Zea mays]</t>
  </si>
  <si>
    <t xml:space="preserve">ep456.comp187429_c0_seq1</t>
  </si>
  <si>
    <t xml:space="preserve">SAUR family protein [Populus tomentosa]</t>
  </si>
  <si>
    <t xml:space="preserve">GH3</t>
  </si>
  <si>
    <t xml:space="preserve">ep123.comp47512_c0_seq1</t>
  </si>
  <si>
    <t xml:space="preserve">PREDICTED: putative indole-3-acetic acid-amido synthetase GH3.9 [Vitis vinifera]</t>
  </si>
  <si>
    <t xml:space="preserve">ep123.comp47512_c0_seq2</t>
  </si>
  <si>
    <t xml:space="preserve">Indole-3-acetic acid-amido synthetase GH3.17, putative [Ricinus communis]</t>
  </si>
  <si>
    <t xml:space="preserve">ep456.comp59612_c0_seq3</t>
  </si>
  <si>
    <t xml:space="preserve">Indole-3-acetic acid-amido synthetase GH3.6, putative [Ricinus communis]</t>
  </si>
  <si>
    <t xml:space="preserve">ep456.comp60113_c0_seq1</t>
  </si>
  <si>
    <t xml:space="preserve">PREDICTED: probable indole-3-acetic acid-amido synthetase GH3.1-like [Cicer arietinum]</t>
  </si>
  <si>
    <t xml:space="preserve">other auxin response factor</t>
  </si>
  <si>
    <t xml:space="preserve">ep123.comp48918_c0_seq1</t>
  </si>
  <si>
    <t xml:space="preserve">PREDICTED: auxin response factor 2 [Vitis vinifera]</t>
  </si>
  <si>
    <t xml:space="preserve">ep123.comp45806_c0_seq6</t>
  </si>
  <si>
    <t xml:space="preserve">PREDICTED: auxin response factor 8-like [Vitis vinifera]</t>
  </si>
  <si>
    <t xml:space="preserve">ep123.comp44142_c0_seq2</t>
  </si>
  <si>
    <t xml:space="preserve">auxin efflux carrier component, auxin transport protein [Populus trichocarpa]</t>
  </si>
  <si>
    <t xml:space="preserve">ep123.comp34585_c0_seq1</t>
  </si>
  <si>
    <t xml:space="preserve">Auxin-induced protein 5NG4, putative [Ricinus communis]</t>
  </si>
  <si>
    <t xml:space="preserve">ep123.comp45806_c0_seq8</t>
  </si>
  <si>
    <t xml:space="preserve">PREDICTED: auxin response factor 8-like [Cucumis sativus]</t>
  </si>
  <si>
    <t xml:space="preserve">ep123.comp50303_c0_seq1</t>
  </si>
  <si>
    <t xml:space="preserve">RecName: Full=Auxin response factor 14</t>
  </si>
  <si>
    <t xml:space="preserve">ep123.comp42630_c0_seq3</t>
  </si>
  <si>
    <t xml:space="preserve">PREDICTED: probable aldo-keto reductase 1-like [Fragaria vesca subsp. vesca]</t>
  </si>
  <si>
    <t xml:space="preserve">ep123.comp50303_c1_seq10</t>
  </si>
  <si>
    <t xml:space="preserve">putative auxin response factor 3 [Illicium parviflorum]</t>
  </si>
  <si>
    <t xml:space="preserve">PREDICTED: auxin-induced protein 10A5 [Vitis vinifera]</t>
  </si>
  <si>
    <t xml:space="preserve">ep123.comp34585_c0_seq2</t>
  </si>
  <si>
    <t xml:space="preserve">ep123.comp44270_c0_seq2</t>
  </si>
  <si>
    <t xml:space="preserve">auxin efflux facilitator PIN4 [Nicotiana tabacum]</t>
  </si>
  <si>
    <t xml:space="preserve">PREDICTED: auxin-induced protein 10A5-like [Glycine max]</t>
  </si>
  <si>
    <t xml:space="preserve">PREDICTED: auxin-induced protein 6B-like [Vitis vinifera]</t>
  </si>
  <si>
    <t xml:space="preserve">ep123.comp49010_c5_seq12</t>
  </si>
  <si>
    <t xml:space="preserve">PREDICTED: auxin-induced protein 5NG4 [Vitis vinifera]</t>
  </si>
  <si>
    <t xml:space="preserve">ep123.comp26696_c0_seq1</t>
  </si>
  <si>
    <t xml:space="preserve">Auxin-induced protein 6B, putative [Ricinus communis]</t>
  </si>
  <si>
    <t xml:space="preserve">hypothetical protein CARUB_v10018241mg [Capsella rubella]</t>
  </si>
  <si>
    <t xml:space="preserve">ep123.comp50420_c0_seq5</t>
  </si>
  <si>
    <t xml:space="preserve">tau glutathione S-transferase [Allium cepa]</t>
  </si>
  <si>
    <t xml:space="preserve">ep123.comp42310_c1_seq3</t>
  </si>
  <si>
    <t xml:space="preserve">uncharacterized protein LOC100273138 [Zea mays]</t>
  </si>
  <si>
    <t xml:space="preserve">ep456.comp49813_c0_seq1</t>
  </si>
  <si>
    <t xml:space="preserve">hypothetical protein VITISV_039434 [Vitis vinifera]</t>
  </si>
  <si>
    <t xml:space="preserve">ep456.comp55631_c0_seq1</t>
  </si>
  <si>
    <t xml:space="preserve">OSJNBb0078D11.5 [Oryza sativa Japonica Group]</t>
  </si>
  <si>
    <t xml:space="preserve">ep456.comp52870_c0_seq1</t>
  </si>
  <si>
    <t xml:space="preserve">ep123.comp37668_c1_seq1</t>
  </si>
  <si>
    <t xml:space="preserve">PREDICTED: DUF246 domain-containing protein At1g04910-like [Brachypodium distachyon]</t>
  </si>
  <si>
    <t xml:space="preserve">ep456.comp32385_c0_seq2</t>
  </si>
  <si>
    <t xml:space="preserve">hypothetical protein PRUPE_ppa013236mg [Prunus persica]</t>
  </si>
  <si>
    <t xml:space="preserve">ep456.comp32355_c0_seq1</t>
  </si>
  <si>
    <t xml:space="preserve">auxin-repressed protein [Elaeis guineensis]</t>
  </si>
  <si>
    <t xml:space="preserve">PREDICTED: indole-3-acetic acid-induced protein ARG7 [Vitis vinifera]</t>
  </si>
  <si>
    <t xml:space="preserve">ep456.comp50758_c0_seq3</t>
  </si>
  <si>
    <t xml:space="preserve">putative auxin response factor 2 [Cabomba aquatica]</t>
  </si>
  <si>
    <t xml:space="preserve">ep456.comp49791_c0_seq1</t>
  </si>
  <si>
    <t xml:space="preserve">predicted protein [Hordeum vulgare subsp. vulgare]</t>
  </si>
  <si>
    <t xml:space="preserve">ep456.comp28755_c0_seq1</t>
  </si>
  <si>
    <t xml:space="preserve">PREDICTED: auxin-binding protein ABP19a-like [Fragaria vesca subsp. vesca]</t>
  </si>
  <si>
    <t xml:space="preserve">ep456.comp56216_c0_seq1</t>
  </si>
  <si>
    <t xml:space="preserve">ep456.comp56186_c0_seq3</t>
  </si>
  <si>
    <t xml:space="preserve">PREDICTED: auxin response factor 3-like [Vitis vinifera]</t>
  </si>
  <si>
    <t xml:space="preserve">ep456.comp58806_c1_seq2</t>
  </si>
  <si>
    <t xml:space="preserve">ep456.comp56550_c0_seq7</t>
  </si>
  <si>
    <t xml:space="preserve">hypothetical protein PRUPE_ppa007663mg [Prunus persica]</t>
  </si>
  <si>
    <t xml:space="preserve">ep456.comp41454_c0_seq1</t>
  </si>
  <si>
    <t xml:space="preserve">putative dormancy/auxin associated protein [Elaeis guineensis]</t>
  </si>
  <si>
    <t xml:space="preserve">ep456.comp49791_c0_seq2</t>
  </si>
  <si>
    <t xml:space="preserve">ep456.comp30198_c0_seq1</t>
  </si>
  <si>
    <t xml:space="preserve">unnamed protein product [Vitis vinifera]</t>
  </si>
  <si>
    <t xml:space="preserve">ep456.comp596_c0_seq1</t>
  </si>
  <si>
    <t xml:space="preserve">PREDICTED: auxin response factor 5-like [Cicer arietinum]</t>
  </si>
  <si>
    <t xml:space="preserve">ep456.comp177044_c0_seq1</t>
  </si>
  <si>
    <t xml:space="preserve">Os01g0297700 [Oryza sativa Japonica Group]</t>
  </si>
  <si>
    <t xml:space="preserve">ep456.comp55916_c0_seq2</t>
  </si>
  <si>
    <t xml:space="preserve">hypothetical protein SORBIDRAFT_10g008680 [Sorghum bicolor]</t>
  </si>
  <si>
    <t xml:space="preserve">ep456.comp52870_c0_seq6</t>
  </si>
  <si>
    <t xml:space="preserve">unknown [Medicago truncatula]</t>
  </si>
  <si>
    <t xml:space="preserve">ep123.comp45806_c0_seq7</t>
  </si>
  <si>
    <t xml:space="preserve">ep456.comp58489_c0_seq4</t>
  </si>
  <si>
    <t xml:space="preserve">ep456.comp59483_c0_seq35</t>
  </si>
  <si>
    <t xml:space="preserve">PREDICTED: uncharacterized protein At1g04910-like [Solanum lycopersicum]</t>
  </si>
  <si>
    <t xml:space="preserve">ep456.comp54481_c0_seq1</t>
  </si>
  <si>
    <t xml:space="preserve">PREDICTED: uncharacterized protein LOC100835005 isoform 1 [Brachypodium distachyon]</t>
  </si>
  <si>
    <t xml:space="preserve">ep456.comp58862_c0_seq2</t>
  </si>
  <si>
    <t xml:space="preserve">hypothetical protein SORBIDRAFT_09g000780 [Sorghum bicolor]</t>
  </si>
  <si>
    <t xml:space="preserve">ep456.comp43695_c0_seq1</t>
  </si>
  <si>
    <t xml:space="preserve">PREDICTED: auxin-induced protein 5NG4-like [Solanum lycopersicum]</t>
  </si>
  <si>
    <t xml:space="preserve">ep456.comp50758_c0_seq2</t>
  </si>
  <si>
    <t xml:space="preserve">PREDICTED: auxin response factor 2-like [Glycine max]</t>
  </si>
  <si>
    <t xml:space="preserve">ep456.comp43695_c0_seq2</t>
  </si>
  <si>
    <t xml:space="preserve">cytokinin two-component signaling pathway gene</t>
  </si>
  <si>
    <t xml:space="preserve">ep456.comp54770_c0_seq4</t>
  </si>
  <si>
    <t xml:space="preserve">PREDICTED: two-component response regulator-like APRR2-like [Glycine max]</t>
  </si>
  <si>
    <t xml:space="preserve">ep456.comp57738_c0_seq12</t>
  </si>
  <si>
    <t xml:space="preserve">Two-component response regulator-like PRR1 [Triticum urartu]</t>
  </si>
  <si>
    <t xml:space="preserve">ep456.comp57738_c0_seq11</t>
  </si>
  <si>
    <t xml:space="preserve">ep456.comp57738_c0_seq3</t>
  </si>
  <si>
    <t xml:space="preserve">ep456.comp50919_c0_seq2</t>
  </si>
  <si>
    <t xml:space="preserve">type-B response regulator [Catharanthus roseus]</t>
  </si>
  <si>
    <t xml:space="preserve">ep456.comp57738_c0_seq17</t>
  </si>
  <si>
    <t xml:space="preserve">pseudo-response regulator 1 [Oryza sativa Japonica Group]</t>
  </si>
  <si>
    <t xml:space="preserve">ep456.comp56452_c0_seq1</t>
  </si>
  <si>
    <t xml:space="preserve">PREDICTED: two-component response regulator ARR2-like isoform X1 [Cicer arietinum]</t>
  </si>
  <si>
    <t xml:space="preserve">ep456.comp52807_c0_seq2</t>
  </si>
  <si>
    <t xml:space="preserve">PREDICTED: two-component response regulator ARR18-like isoform 1 [Solanum lycopersicum]</t>
  </si>
  <si>
    <t xml:space="preserve">ep456.comp57738_c0_seq15</t>
  </si>
  <si>
    <t xml:space="preserve">PREDICTED: putative two-component response regulator ARR21-like isoform 1 [Glycine max]</t>
  </si>
  <si>
    <t xml:space="preserve">ep456.comp56452_c0_seq2</t>
  </si>
  <si>
    <t xml:space="preserve">ep123.comp46655_c0_seq1</t>
  </si>
  <si>
    <t xml:space="preserve">PREDICTED: putative two-component response regulator ARR21-like [Glycine max]</t>
  </si>
  <si>
    <t xml:space="preserve">ep456.comp57738_c0_seq7</t>
  </si>
  <si>
    <t xml:space="preserve">PREDICTED: two-component response regulator-like PRR73 [Vitis vinifera]</t>
  </si>
  <si>
    <t xml:space="preserve">ep123.comp48934_c0_seq2</t>
  </si>
  <si>
    <t xml:space="preserve">PREDICTED: two-component response regulator-like PRR73-like [Vitis vinifera]</t>
  </si>
  <si>
    <t xml:space="preserve">ep123.comp44221_c0_seq1</t>
  </si>
  <si>
    <t xml:space="preserve">pseudo response regulator [Populus trichocarpa]</t>
  </si>
  <si>
    <t xml:space="preserve">ep123.comp49304_c0_seq17</t>
  </si>
  <si>
    <t xml:space="preserve">Two-component response regulator ARR [Medicago truncatula]</t>
  </si>
  <si>
    <t xml:space="preserve">ep123.comp49304_c0_seq8</t>
  </si>
  <si>
    <t xml:space="preserve">ep123.comp49304_c0_seq1</t>
  </si>
  <si>
    <t xml:space="preserve">DELLA protein</t>
  </si>
  <si>
    <t xml:space="preserve">ep123.comp47725_c0_seq1</t>
  </si>
  <si>
    <t xml:space="preserve">PREDICTED: DELLA protein GAI-like [Glycine max]</t>
  </si>
  <si>
    <t xml:space="preserve">ep456.comp50257_c0_seq1</t>
  </si>
  <si>
    <t xml:space="preserve">DELLA protein GAI-like [Triticum aestivum]</t>
  </si>
  <si>
    <t xml:space="preserve">ep456.comp50257_c1_seq1</t>
  </si>
  <si>
    <t xml:space="preserve">DELLA protein RGL-1 [Triticum aestivum]</t>
  </si>
  <si>
    <t xml:space="preserve">ep456.comp59323_c0_seq7</t>
  </si>
  <si>
    <t xml:space="preserve">PREDICTED: DELLA protein DWARF8-like [Brachypodium distachyon]</t>
  </si>
  <si>
    <t xml:space="preserve">abscisic acid-related genes</t>
  </si>
  <si>
    <t xml:space="preserve">ep456.comp59965_c1_seq6</t>
  </si>
  <si>
    <t xml:space="preserve">catalytic, putative [Ricinus communis]</t>
  </si>
  <si>
    <t xml:space="preserve">ep456.comp43163_c0_seq1</t>
  </si>
  <si>
    <t xml:space="preserve">ABA 8'-hydroxylase 2, partial [Gladiolus hybrid cultivar]</t>
  </si>
  <si>
    <t xml:space="preserve">ep456.comp58801_c0_seq1</t>
  </si>
  <si>
    <t xml:space="preserve">sucrose non-fermenting 1-related protein kinase 2 family member [Solanum tuberosum]</t>
  </si>
  <si>
    <t xml:space="preserve">ep456.comp59965_c0_seq1</t>
  </si>
  <si>
    <t xml:space="preserve">PREDICTED: lanC-like protein 2-like [Solanum lycopersicum]</t>
  </si>
  <si>
    <t xml:space="preserve">ep456.comp49558_c0_seq1</t>
  </si>
  <si>
    <t xml:space="preserve">PREDICTED: protein ABSCISIC ACID-INSENSITIVE 5-like [Fragaria vesca subsp. vesca]</t>
  </si>
  <si>
    <t xml:space="preserve">ep456.comp52604_c0_seq2</t>
  </si>
  <si>
    <t xml:space="preserve">ep123.comp43590_c0_seq1</t>
  </si>
  <si>
    <t xml:space="preserve">abscisic acid stress ripening protein homolog [Prunus mume]</t>
  </si>
  <si>
    <t xml:space="preserve">ep123.comp45931_c0_seq5</t>
  </si>
  <si>
    <t xml:space="preserve">putative abscissic acid [Elaeis guineensis]</t>
  </si>
  <si>
    <t xml:space="preserve">ep123.comp42812_c0_seq1</t>
  </si>
  <si>
    <t xml:space="preserve">Os09g0457100 [Oryza sativa Japonica Group]</t>
  </si>
  <si>
    <t xml:space="preserve">ep123.comp44838_c0_seq3</t>
  </si>
  <si>
    <t xml:space="preserve">PREDICTED: uncharacterized protein LOC100836855 [Brachypodium distachyon]</t>
  </si>
  <si>
    <t xml:space="preserve">ep123.comp38711_c0_seq1</t>
  </si>
  <si>
    <t xml:space="preserve">RecName: Full=Serine/threonine-protein kinase SAPK2; AltName: Full=Osmotic stress/abscisic acid-activated protein kinase 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9.24"/>
    <col collapsed="false" customWidth="true" hidden="false" outlineLevel="0" max="8" min="8" style="0" width="19.62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1</v>
      </c>
      <c r="C2" s="0" t="s">
        <v>2</v>
      </c>
      <c r="I2" s="0" t="s">
        <v>3</v>
      </c>
    </row>
    <row r="3" customFormat="false" ht="13.5" hidden="false" customHeight="false" outlineLevel="0" collapsed="false">
      <c r="A3" s="0" t="s">
        <v>4</v>
      </c>
    </row>
    <row r="4" customFormat="false" ht="13.5" hidden="false" customHeight="false" outlineLevel="0" collapsed="false">
      <c r="A4" s="0" t="s">
        <v>5</v>
      </c>
      <c r="C4" s="0" t="s">
        <v>6</v>
      </c>
      <c r="I4" s="0" t="n">
        <v>11.6914978155511</v>
      </c>
    </row>
    <row r="5" customFormat="false" ht="13.5" hidden="false" customHeight="false" outlineLevel="0" collapsed="false">
      <c r="A5" s="0" t="s">
        <v>7</v>
      </c>
      <c r="C5" s="0" t="s">
        <v>6</v>
      </c>
      <c r="I5" s="0" t="n">
        <v>-2.22206146091325</v>
      </c>
    </row>
    <row r="7" customFormat="false" ht="13.5" hidden="false" customHeight="false" outlineLevel="0" collapsed="false">
      <c r="A7" s="0" t="s">
        <v>8</v>
      </c>
    </row>
    <row r="8" customFormat="false" ht="13.5" hidden="false" customHeight="false" outlineLevel="0" collapsed="false">
      <c r="A8" s="0" t="s">
        <v>9</v>
      </c>
      <c r="C8" s="0" t="s">
        <v>10</v>
      </c>
      <c r="I8" s="0" t="n">
        <v>-6.81783648571783</v>
      </c>
    </row>
    <row r="9" customFormat="false" ht="13.5" hidden="false" customHeight="false" outlineLevel="0" collapsed="false">
      <c r="A9" s="0" t="s">
        <v>11</v>
      </c>
      <c r="C9" s="0" t="s">
        <v>12</v>
      </c>
      <c r="I9" s="0" t="n">
        <v>-6.49221506937822</v>
      </c>
    </row>
    <row r="10" customFormat="false" ht="13.5" hidden="false" customHeight="false" outlineLevel="0" collapsed="false">
      <c r="A10" s="0" t="s">
        <v>13</v>
      </c>
      <c r="C10" s="0" t="s">
        <v>14</v>
      </c>
      <c r="I10" s="0" t="n">
        <v>-4.45826037952212</v>
      </c>
    </row>
    <row r="11" customFormat="false" ht="13.5" hidden="false" customHeight="false" outlineLevel="0" collapsed="false">
      <c r="A11" s="0" t="s">
        <v>15</v>
      </c>
      <c r="C11" s="0" t="s">
        <v>16</v>
      </c>
      <c r="I11" s="0" t="n">
        <v>-3.84436623805259</v>
      </c>
    </row>
    <row r="12" customFormat="false" ht="13.5" hidden="false" customHeight="false" outlineLevel="0" collapsed="false">
      <c r="A12" s="0" t="s">
        <v>17</v>
      </c>
      <c r="C12" s="0" t="s">
        <v>16</v>
      </c>
      <c r="I12" s="0" t="n">
        <v>-3.14645017373493</v>
      </c>
    </row>
    <row r="13" customFormat="false" ht="13.5" hidden="false" customHeight="false" outlineLevel="0" collapsed="false">
      <c r="A13" s="0" t="s">
        <v>18</v>
      </c>
      <c r="C13" s="0" t="s">
        <v>12</v>
      </c>
      <c r="I13" s="0" t="n">
        <v>-2.18808463189919</v>
      </c>
    </row>
    <row r="14" customFormat="false" ht="13.5" hidden="false" customHeight="false" outlineLevel="0" collapsed="false">
      <c r="A14" s="0" t="s">
        <v>19</v>
      </c>
      <c r="C14" s="0" t="s">
        <v>20</v>
      </c>
      <c r="I14" s="0" t="n">
        <v>2.49225009716923</v>
      </c>
    </row>
    <row r="15" customFormat="false" ht="13.5" hidden="false" customHeight="false" outlineLevel="0" collapsed="false">
      <c r="A15" s="0" t="s">
        <v>21</v>
      </c>
      <c r="C15" s="0" t="s">
        <v>22</v>
      </c>
      <c r="I15" s="0" t="n">
        <v>4.77858432109937</v>
      </c>
    </row>
    <row r="17" customFormat="false" ht="13.5" hidden="false" customHeight="false" outlineLevel="0" collapsed="false">
      <c r="A17" s="0" t="s">
        <v>23</v>
      </c>
    </row>
    <row r="18" customFormat="false" ht="13.5" hidden="false" customHeight="false" outlineLevel="0" collapsed="false">
      <c r="A18" s="0" t="s">
        <v>24</v>
      </c>
      <c r="C18" s="0" t="s">
        <v>25</v>
      </c>
      <c r="I18" s="0" t="n">
        <v>-2.1675294003377</v>
      </c>
    </row>
    <row r="19" customFormat="false" ht="13.5" hidden="false" customHeight="false" outlineLevel="0" collapsed="false">
      <c r="A19" s="0" t="s">
        <v>26</v>
      </c>
      <c r="C19" s="0" t="s">
        <v>25</v>
      </c>
      <c r="I19" s="0" t="n">
        <v>-2.22712276370991</v>
      </c>
    </row>
    <row r="20" customFormat="false" ht="13.5" hidden="false" customHeight="false" outlineLevel="0" collapsed="false">
      <c r="A20" s="0" t="s">
        <v>27</v>
      </c>
      <c r="C20" s="0" t="s">
        <v>28</v>
      </c>
      <c r="I20" s="0" t="n">
        <v>-5.02799926456936</v>
      </c>
    </row>
    <row r="21" customFormat="false" ht="13.5" hidden="false" customHeight="false" outlineLevel="0" collapsed="false">
      <c r="A21" s="0" t="s">
        <v>29</v>
      </c>
      <c r="C21" s="0" t="s">
        <v>30</v>
      </c>
      <c r="I21" s="0" t="n">
        <v>-1.90626874688968</v>
      </c>
    </row>
    <row r="22" customFormat="false" ht="13.5" hidden="false" customHeight="false" outlineLevel="0" collapsed="false">
      <c r="A22" s="0" t="s">
        <v>31</v>
      </c>
      <c r="C22" s="0" t="s">
        <v>32</v>
      </c>
      <c r="I22" s="0" t="n">
        <v>2.87494049394906</v>
      </c>
    </row>
    <row r="24" customFormat="false" ht="13.5" hidden="false" customHeight="false" outlineLevel="0" collapsed="false">
      <c r="A24" s="0" t="s">
        <v>33</v>
      </c>
    </row>
    <row r="25" customFormat="false" ht="13.5" hidden="false" customHeight="false" outlineLevel="0" collapsed="false">
      <c r="A25" s="0" t="s">
        <v>34</v>
      </c>
      <c r="C25" s="0" t="s">
        <v>35</v>
      </c>
      <c r="I25" s="0" t="n">
        <v>-2.33876016987918</v>
      </c>
    </row>
    <row r="26" customFormat="false" ht="13.5" hidden="false" customHeight="false" outlineLevel="0" collapsed="false">
      <c r="A26" s="0" t="s">
        <v>36</v>
      </c>
      <c r="C26" s="0" t="s">
        <v>37</v>
      </c>
      <c r="I26" s="0" t="n">
        <v>-2.35985254074733</v>
      </c>
    </row>
    <row r="27" customFormat="false" ht="13.5" hidden="false" customHeight="false" outlineLevel="0" collapsed="false">
      <c r="A27" s="0" t="s">
        <v>38</v>
      </c>
      <c r="C27" s="0" t="s">
        <v>39</v>
      </c>
      <c r="I27" s="0" t="n">
        <v>-2.27983357591745</v>
      </c>
    </row>
    <row r="28" customFormat="false" ht="13.5" hidden="false" customHeight="false" outlineLevel="0" collapsed="false">
      <c r="A28" s="0" t="s">
        <v>40</v>
      </c>
      <c r="C28" s="0" t="s">
        <v>41</v>
      </c>
      <c r="I28" s="0" t="n">
        <v>2.60162540557721</v>
      </c>
    </row>
    <row r="30" customFormat="false" ht="13.5" hidden="false" customHeight="false" outlineLevel="0" collapsed="false">
      <c r="A30" s="0" t="s">
        <v>42</v>
      </c>
    </row>
    <row r="31" customFormat="false" ht="13.5" hidden="false" customHeight="false" outlineLevel="0" collapsed="false">
      <c r="A31" s="0" t="s">
        <v>43</v>
      </c>
      <c r="C31" s="0" t="s">
        <v>44</v>
      </c>
      <c r="I31" s="0" t="n">
        <v>-10.2384700677921</v>
      </c>
    </row>
    <row r="32" customFormat="false" ht="13.5" hidden="false" customHeight="false" outlineLevel="0" collapsed="false">
      <c r="A32" s="0" t="s">
        <v>45</v>
      </c>
      <c r="C32" s="0" t="s">
        <v>46</v>
      </c>
      <c r="I32" s="0" t="n">
        <v>-9.5141587871859</v>
      </c>
    </row>
    <row r="33" customFormat="false" ht="13.5" hidden="false" customHeight="false" outlineLevel="0" collapsed="false">
      <c r="A33" s="0" t="s">
        <v>47</v>
      </c>
      <c r="C33" s="0" t="s">
        <v>48</v>
      </c>
      <c r="I33" s="0" t="n">
        <v>-8.3086396846796</v>
      </c>
    </row>
    <row r="34" customFormat="false" ht="13.5" hidden="false" customHeight="false" outlineLevel="0" collapsed="false">
      <c r="A34" s="0" t="s">
        <v>49</v>
      </c>
      <c r="C34" s="0" t="s">
        <v>50</v>
      </c>
      <c r="I34" s="0" t="n">
        <v>-7.43302788750538</v>
      </c>
    </row>
    <row r="35" customFormat="false" ht="13.5" hidden="false" customHeight="false" outlineLevel="0" collapsed="false">
      <c r="A35" s="0" t="s">
        <v>51</v>
      </c>
      <c r="C35" s="0" t="s">
        <v>52</v>
      </c>
      <c r="I35" s="0" t="n">
        <v>-7.42513974493452</v>
      </c>
    </row>
    <row r="36" customFormat="false" ht="13.5" hidden="false" customHeight="false" outlineLevel="0" collapsed="false">
      <c r="A36" s="0" t="s">
        <v>53</v>
      </c>
      <c r="C36" s="0" t="s">
        <v>54</v>
      </c>
      <c r="I36" s="0" t="n">
        <v>-7.21769105299008</v>
      </c>
    </row>
    <row r="37" customFormat="false" ht="13.5" hidden="false" customHeight="false" outlineLevel="0" collapsed="false">
      <c r="A37" s="0" t="s">
        <v>9</v>
      </c>
      <c r="C37" s="0" t="s">
        <v>10</v>
      </c>
      <c r="I37" s="0" t="n">
        <v>-6.81783648571783</v>
      </c>
    </row>
    <row r="38" customFormat="false" ht="13.5" hidden="false" customHeight="false" outlineLevel="0" collapsed="false">
      <c r="A38" s="0" t="s">
        <v>55</v>
      </c>
      <c r="C38" s="0" t="s">
        <v>56</v>
      </c>
      <c r="I38" s="0" t="n">
        <v>-6.65779612472637</v>
      </c>
    </row>
    <row r="39" customFormat="false" ht="13.5" hidden="false" customHeight="false" outlineLevel="0" collapsed="false">
      <c r="A39" s="0" t="s">
        <v>57</v>
      </c>
      <c r="C39" s="0" t="s">
        <v>58</v>
      </c>
      <c r="I39" s="0" t="n">
        <v>-6.16240703480166</v>
      </c>
    </row>
    <row r="40" customFormat="false" ht="13.5" hidden="false" customHeight="false" outlineLevel="0" collapsed="false">
      <c r="A40" s="0" t="s">
        <v>27</v>
      </c>
      <c r="C40" s="0" t="s">
        <v>59</v>
      </c>
      <c r="I40" s="0" t="n">
        <v>-5.02799926456936</v>
      </c>
    </row>
    <row r="41" customFormat="false" ht="13.5" hidden="false" customHeight="false" outlineLevel="0" collapsed="false">
      <c r="A41" s="0" t="s">
        <v>60</v>
      </c>
      <c r="C41" s="0" t="s">
        <v>50</v>
      </c>
      <c r="I41" s="0" t="n">
        <v>-3.37002210852804</v>
      </c>
    </row>
    <row r="42" customFormat="false" ht="13.5" hidden="false" customHeight="false" outlineLevel="0" collapsed="false">
      <c r="A42" s="0" t="s">
        <v>61</v>
      </c>
      <c r="C42" s="0" t="s">
        <v>62</v>
      </c>
      <c r="I42" s="0" t="n">
        <v>-2.79266131281778</v>
      </c>
    </row>
    <row r="43" customFormat="false" ht="13.5" hidden="false" customHeight="false" outlineLevel="0" collapsed="false">
      <c r="A43" s="0" t="s">
        <v>26</v>
      </c>
      <c r="C43" s="0" t="s">
        <v>63</v>
      </c>
      <c r="I43" s="0" t="n">
        <v>-2.22712276370991</v>
      </c>
    </row>
    <row r="44" customFormat="false" ht="13.5" hidden="false" customHeight="false" outlineLevel="0" collapsed="false">
      <c r="A44" s="0" t="s">
        <v>18</v>
      </c>
      <c r="C44" s="0" t="s">
        <v>12</v>
      </c>
      <c r="I44" s="0" t="n">
        <v>-2.18808463189919</v>
      </c>
    </row>
    <row r="45" customFormat="false" ht="13.5" hidden="false" customHeight="false" outlineLevel="0" collapsed="false">
      <c r="A45" s="0" t="s">
        <v>24</v>
      </c>
      <c r="C45" s="0" t="s">
        <v>64</v>
      </c>
      <c r="I45" s="0" t="n">
        <v>-2.1675294003377</v>
      </c>
    </row>
    <row r="46" customFormat="false" ht="13.5" hidden="false" customHeight="false" outlineLevel="0" collapsed="false">
      <c r="A46" s="0" t="s">
        <v>65</v>
      </c>
      <c r="C46" s="0" t="s">
        <v>66</v>
      </c>
      <c r="I46" s="0" t="n">
        <v>-2.00823314067211</v>
      </c>
    </row>
    <row r="47" customFormat="false" ht="13.5" hidden="false" customHeight="false" outlineLevel="0" collapsed="false">
      <c r="A47" s="0" t="s">
        <v>67</v>
      </c>
      <c r="C47" s="0" t="s">
        <v>68</v>
      </c>
      <c r="I47" s="0" t="n">
        <v>-1.93882817228766</v>
      </c>
    </row>
    <row r="48" customFormat="false" ht="13.5" hidden="false" customHeight="false" outlineLevel="0" collapsed="false">
      <c r="A48" s="0" t="s">
        <v>29</v>
      </c>
      <c r="C48" s="0" t="s">
        <v>69</v>
      </c>
      <c r="I48" s="0" t="n">
        <v>-1.90626874688968</v>
      </c>
    </row>
    <row r="49" customFormat="false" ht="13.5" hidden="false" customHeight="false" outlineLevel="0" collapsed="false">
      <c r="A49" s="0" t="s">
        <v>70</v>
      </c>
      <c r="C49" s="0" t="s">
        <v>71</v>
      </c>
      <c r="I49" s="0" t="n">
        <v>-1.80761655682322</v>
      </c>
    </row>
    <row r="50" customFormat="false" ht="13.5" hidden="false" customHeight="false" outlineLevel="0" collapsed="false">
      <c r="A50" s="0" t="s">
        <v>72</v>
      </c>
      <c r="C50" s="0" t="s">
        <v>73</v>
      </c>
      <c r="I50" s="0" t="n">
        <v>1.75974152128403</v>
      </c>
    </row>
    <row r="51" customFormat="false" ht="13.5" hidden="false" customHeight="false" outlineLevel="0" collapsed="false">
      <c r="A51" s="0" t="s">
        <v>74</v>
      </c>
      <c r="C51" s="0" t="s">
        <v>75</v>
      </c>
      <c r="I51" s="0" t="n">
        <v>2.06867618235744</v>
      </c>
    </row>
    <row r="52" customFormat="false" ht="13.5" hidden="false" customHeight="false" outlineLevel="0" collapsed="false">
      <c r="A52" s="0" t="s">
        <v>76</v>
      </c>
      <c r="C52" s="0" t="s">
        <v>77</v>
      </c>
      <c r="I52" s="0" t="n">
        <v>2.25785141567634</v>
      </c>
    </row>
    <row r="53" customFormat="false" ht="13.5" hidden="false" customHeight="false" outlineLevel="0" collapsed="false">
      <c r="A53" s="0" t="s">
        <v>78</v>
      </c>
      <c r="C53" s="0" t="s">
        <v>50</v>
      </c>
      <c r="I53" s="0" t="n">
        <v>2.39325525366285</v>
      </c>
    </row>
    <row r="54" customFormat="false" ht="13.5" hidden="false" customHeight="false" outlineLevel="0" collapsed="false">
      <c r="A54" s="0" t="s">
        <v>79</v>
      </c>
      <c r="C54" s="0" t="s">
        <v>80</v>
      </c>
      <c r="I54" s="0" t="n">
        <v>2.41957547016195</v>
      </c>
    </row>
    <row r="55" customFormat="false" ht="13.5" hidden="false" customHeight="false" outlineLevel="0" collapsed="false">
      <c r="A55" s="0" t="s">
        <v>19</v>
      </c>
      <c r="C55" s="0" t="s">
        <v>20</v>
      </c>
      <c r="I55" s="0" t="n">
        <v>2.49225009716923</v>
      </c>
    </row>
    <row r="56" customFormat="false" ht="13.5" hidden="false" customHeight="false" outlineLevel="0" collapsed="false">
      <c r="A56" s="0" t="s">
        <v>81</v>
      </c>
      <c r="C56" s="0" t="s">
        <v>82</v>
      </c>
      <c r="I56" s="0" t="n">
        <v>2.64299607436792</v>
      </c>
    </row>
    <row r="57" customFormat="false" ht="13.5" hidden="false" customHeight="false" outlineLevel="0" collapsed="false">
      <c r="A57" s="0" t="s">
        <v>83</v>
      </c>
      <c r="C57" s="0" t="s">
        <v>84</v>
      </c>
      <c r="I57" s="0" t="n">
        <v>2.73608726987075</v>
      </c>
    </row>
    <row r="58" customFormat="false" ht="13.5" hidden="false" customHeight="false" outlineLevel="0" collapsed="false">
      <c r="A58" s="0" t="s">
        <v>31</v>
      </c>
      <c r="C58" s="0" t="s">
        <v>85</v>
      </c>
      <c r="I58" s="0" t="n">
        <v>2.87494049394906</v>
      </c>
    </row>
    <row r="59" customFormat="false" ht="13.5" hidden="false" customHeight="false" outlineLevel="0" collapsed="false">
      <c r="A59" s="0" t="s">
        <v>86</v>
      </c>
      <c r="C59" s="0" t="s">
        <v>87</v>
      </c>
      <c r="I59" s="0" t="n">
        <v>3.3341302540437</v>
      </c>
    </row>
    <row r="60" customFormat="false" ht="13.5" hidden="false" customHeight="false" outlineLevel="0" collapsed="false">
      <c r="A60" s="0" t="s">
        <v>88</v>
      </c>
      <c r="C60" s="0" t="s">
        <v>89</v>
      </c>
      <c r="I60" s="0" t="n">
        <v>3.50610596875743</v>
      </c>
    </row>
    <row r="61" customFormat="false" ht="13.5" hidden="false" customHeight="false" outlineLevel="0" collapsed="false">
      <c r="A61" s="0" t="s">
        <v>90</v>
      </c>
      <c r="C61" s="0" t="s">
        <v>91</v>
      </c>
      <c r="I61" s="0" t="n">
        <v>4.13006451696789</v>
      </c>
    </row>
    <row r="62" customFormat="false" ht="13.5" hidden="false" customHeight="false" outlineLevel="0" collapsed="false">
      <c r="A62" s="0" t="s">
        <v>92</v>
      </c>
      <c r="C62" s="0" t="s">
        <v>44</v>
      </c>
      <c r="I62" s="0" t="n">
        <v>4.15535006194822</v>
      </c>
    </row>
    <row r="63" customFormat="false" ht="13.5" hidden="false" customHeight="false" outlineLevel="0" collapsed="false">
      <c r="A63" s="0" t="s">
        <v>93</v>
      </c>
      <c r="C63" s="0" t="s">
        <v>94</v>
      </c>
      <c r="I63" s="0" t="n">
        <v>4.18342220596098</v>
      </c>
    </row>
    <row r="64" customFormat="false" ht="13.5" hidden="false" customHeight="false" outlineLevel="0" collapsed="false">
      <c r="A64" s="0" t="s">
        <v>95</v>
      </c>
      <c r="C64" s="0" t="s">
        <v>66</v>
      </c>
      <c r="I64" s="0" t="n">
        <v>4.50515015319519</v>
      </c>
    </row>
    <row r="65" customFormat="false" ht="13.5" hidden="false" customHeight="false" outlineLevel="0" collapsed="false">
      <c r="A65" s="0" t="s">
        <v>96</v>
      </c>
      <c r="C65" s="0" t="s">
        <v>97</v>
      </c>
      <c r="I65" s="0" t="n">
        <v>4.72433463701251</v>
      </c>
    </row>
    <row r="66" customFormat="false" ht="13.5" hidden="false" customHeight="false" outlineLevel="0" collapsed="false">
      <c r="A66" s="0" t="s">
        <v>21</v>
      </c>
      <c r="C66" s="0" t="s">
        <v>22</v>
      </c>
      <c r="I66" s="0" t="n">
        <v>4.77858432109937</v>
      </c>
    </row>
    <row r="67" customFormat="false" ht="13.5" hidden="false" customHeight="false" outlineLevel="0" collapsed="false">
      <c r="A67" s="0" t="s">
        <v>98</v>
      </c>
      <c r="C67" s="0" t="s">
        <v>99</v>
      </c>
      <c r="I67" s="0" t="n">
        <v>5.42434731105694</v>
      </c>
    </row>
    <row r="68" customFormat="false" ht="13.5" hidden="false" customHeight="false" outlineLevel="0" collapsed="false">
      <c r="A68" s="0" t="s">
        <v>100</v>
      </c>
      <c r="C68" s="0" t="s">
        <v>89</v>
      </c>
      <c r="I68" s="0" t="n">
        <v>5.58221009564048</v>
      </c>
    </row>
    <row r="69" customFormat="false" ht="13.5" hidden="false" customHeight="false" outlineLevel="0" collapsed="false">
      <c r="A69" s="0" t="s">
        <v>101</v>
      </c>
      <c r="C69" s="0" t="s">
        <v>102</v>
      </c>
      <c r="I69" s="0" t="n">
        <v>6.03459714174403</v>
      </c>
    </row>
    <row r="70" customFormat="false" ht="13.5" hidden="false" customHeight="false" outlineLevel="0" collapsed="false">
      <c r="A70" s="0" t="s">
        <v>103</v>
      </c>
      <c r="C70" s="0" t="s">
        <v>104</v>
      </c>
      <c r="I70" s="0" t="n">
        <v>6.04330616155108</v>
      </c>
    </row>
    <row r="71" customFormat="false" ht="13.5" hidden="false" customHeight="false" outlineLevel="0" collapsed="false">
      <c r="A71" s="0" t="s">
        <v>105</v>
      </c>
      <c r="C71" s="0" t="s">
        <v>106</v>
      </c>
      <c r="I71" s="0" t="n">
        <v>6.04330616155108</v>
      </c>
    </row>
    <row r="72" customFormat="false" ht="13.5" hidden="false" customHeight="false" outlineLevel="0" collapsed="false">
      <c r="A72" s="0" t="s">
        <v>107</v>
      </c>
      <c r="C72" s="0" t="s">
        <v>108</v>
      </c>
      <c r="I72" s="0" t="n">
        <v>6.32233921764581</v>
      </c>
    </row>
    <row r="73" customFormat="false" ht="13.5" hidden="false" customHeight="false" outlineLevel="0" collapsed="false">
      <c r="A73" s="0" t="s">
        <v>109</v>
      </c>
      <c r="C73" s="0" t="s">
        <v>110</v>
      </c>
      <c r="I73" s="0" t="n">
        <v>6.43733027915465</v>
      </c>
    </row>
    <row r="74" customFormat="false" ht="13.5" hidden="false" customHeight="false" outlineLevel="0" collapsed="false">
      <c r="A74" s="0" t="s">
        <v>111</v>
      </c>
      <c r="C74" s="0" t="s">
        <v>52</v>
      </c>
      <c r="I74" s="0" t="n">
        <v>6.67392220675075</v>
      </c>
    </row>
    <row r="75" customFormat="false" ht="13.5" hidden="false" customHeight="false" outlineLevel="0" collapsed="false">
      <c r="A75" s="0" t="s">
        <v>112</v>
      </c>
      <c r="C75" s="0" t="s">
        <v>44</v>
      </c>
      <c r="I75" s="0" t="n">
        <v>6.67632000798303</v>
      </c>
    </row>
    <row r="76" customFormat="false" ht="13.5" hidden="false" customHeight="false" outlineLevel="0" collapsed="false">
      <c r="A76" s="0" t="s">
        <v>113</v>
      </c>
      <c r="C76" s="0" t="s">
        <v>114</v>
      </c>
      <c r="I76" s="0" t="n">
        <v>6.90345552155555</v>
      </c>
    </row>
    <row r="77" customFormat="false" ht="13.5" hidden="false" customHeight="false" outlineLevel="0" collapsed="false">
      <c r="A77" s="0" t="s">
        <v>115</v>
      </c>
      <c r="C77" s="0" t="s">
        <v>116</v>
      </c>
      <c r="I77" s="0" t="n">
        <v>6.94578256689769</v>
      </c>
    </row>
    <row r="78" customFormat="false" ht="13.5" hidden="false" customHeight="false" outlineLevel="0" collapsed="false">
      <c r="A78" s="0" t="s">
        <v>117</v>
      </c>
      <c r="C78" s="0" t="s">
        <v>118</v>
      </c>
      <c r="I78" s="0" t="n">
        <v>6.9948594974274</v>
      </c>
    </row>
    <row r="79" customFormat="false" ht="13.5" hidden="false" customHeight="false" outlineLevel="0" collapsed="false">
      <c r="A79" s="0" t="s">
        <v>119</v>
      </c>
      <c r="C79" s="0" t="s">
        <v>120</v>
      </c>
      <c r="I79" s="0" t="n">
        <v>7.06690547940583</v>
      </c>
    </row>
    <row r="80" customFormat="false" ht="13.5" hidden="false" customHeight="false" outlineLevel="0" collapsed="false">
      <c r="A80" s="0" t="s">
        <v>121</v>
      </c>
      <c r="C80" s="0" t="s">
        <v>122</v>
      </c>
      <c r="I80" s="0" t="n">
        <v>7.27212820541848</v>
      </c>
    </row>
    <row r="81" customFormat="false" ht="13.5" hidden="false" customHeight="false" outlineLevel="0" collapsed="false">
      <c r="A81" s="0" t="s">
        <v>123</v>
      </c>
      <c r="C81" s="0" t="s">
        <v>120</v>
      </c>
      <c r="I81" s="0" t="n">
        <v>7.7436595542124</v>
      </c>
    </row>
    <row r="83" customFormat="false" ht="15.75" hidden="false" customHeight="false" outlineLevel="0" collapsed="false">
      <c r="A83" s="1" t="s">
        <v>124</v>
      </c>
    </row>
    <row r="84" customFormat="false" ht="13.5" hidden="false" customHeight="false" outlineLevel="0" collapsed="false">
      <c r="A84" s="0" t="s">
        <v>125</v>
      </c>
      <c r="C84" s="0" t="s">
        <v>126</v>
      </c>
      <c r="I84" s="0" t="n">
        <v>10.7623019750405</v>
      </c>
    </row>
    <row r="85" customFormat="false" ht="13.5" hidden="false" customHeight="false" outlineLevel="0" collapsed="false">
      <c r="A85" s="0" t="s">
        <v>127</v>
      </c>
      <c r="C85" s="0" t="s">
        <v>128</v>
      </c>
      <c r="I85" s="0" t="n">
        <v>8.23671970778059</v>
      </c>
    </row>
    <row r="86" customFormat="false" ht="13.5" hidden="false" customHeight="false" outlineLevel="0" collapsed="false">
      <c r="A86" s="0" t="s">
        <v>129</v>
      </c>
      <c r="C86" s="0" t="s">
        <v>128</v>
      </c>
      <c r="I86" s="0" t="n">
        <v>7.44669661018579</v>
      </c>
    </row>
    <row r="87" customFormat="false" ht="13.5" hidden="false" customHeight="false" outlineLevel="0" collapsed="false">
      <c r="A87" s="0" t="s">
        <v>130</v>
      </c>
      <c r="C87" s="0" t="s">
        <v>128</v>
      </c>
      <c r="I87" s="0" t="n">
        <v>7.28119289212012</v>
      </c>
    </row>
    <row r="88" customFormat="false" ht="13.5" hidden="false" customHeight="false" outlineLevel="0" collapsed="false">
      <c r="A88" s="0" t="s">
        <v>131</v>
      </c>
      <c r="C88" s="0" t="s">
        <v>132</v>
      </c>
      <c r="I88" s="0" t="n">
        <v>4.11838088135126</v>
      </c>
    </row>
    <row r="89" customFormat="false" ht="13.5" hidden="false" customHeight="false" outlineLevel="0" collapsed="false">
      <c r="A89" s="0" t="s">
        <v>133</v>
      </c>
      <c r="C89" s="0" t="s">
        <v>134</v>
      </c>
      <c r="I89" s="0" t="n">
        <v>3.40071613381066</v>
      </c>
    </row>
    <row r="90" customFormat="false" ht="13.5" hidden="false" customHeight="false" outlineLevel="0" collapsed="false">
      <c r="A90" s="0" t="s">
        <v>135</v>
      </c>
      <c r="C90" s="0" t="s">
        <v>136</v>
      </c>
      <c r="I90" s="0" t="n">
        <v>2.56045812133577</v>
      </c>
    </row>
    <row r="91" customFormat="false" ht="13.5" hidden="false" customHeight="false" outlineLevel="0" collapsed="false">
      <c r="A91" s="0" t="s">
        <v>137</v>
      </c>
      <c r="C91" s="0" t="s">
        <v>138</v>
      </c>
      <c r="I91" s="0" t="n">
        <v>2.36906660920085</v>
      </c>
    </row>
    <row r="92" customFormat="false" ht="13.5" hidden="false" customHeight="false" outlineLevel="0" collapsed="false">
      <c r="A92" s="0" t="s">
        <v>139</v>
      </c>
      <c r="C92" s="0" t="s">
        <v>140</v>
      </c>
      <c r="I92" s="0" t="n">
        <v>2.19820689489948</v>
      </c>
    </row>
    <row r="93" customFormat="false" ht="13.5" hidden="false" customHeight="false" outlineLevel="0" collapsed="false">
      <c r="A93" s="0" t="s">
        <v>141</v>
      </c>
      <c r="C93" s="0" t="s">
        <v>136</v>
      </c>
      <c r="I93" s="0" t="n">
        <v>1.96446275852768</v>
      </c>
    </row>
    <row r="94" customFormat="false" ht="13.5" hidden="false" customHeight="false" outlineLevel="0" collapsed="false">
      <c r="A94" s="0" t="s">
        <v>142</v>
      </c>
      <c r="C94" s="0" t="s">
        <v>143</v>
      </c>
      <c r="I94" s="0" t="n">
        <v>-2.0200596831014</v>
      </c>
    </row>
    <row r="95" customFormat="false" ht="13.5" hidden="false" customHeight="false" outlineLevel="0" collapsed="false">
      <c r="A95" s="0" t="s">
        <v>144</v>
      </c>
      <c r="C95" s="0" t="s">
        <v>145</v>
      </c>
      <c r="I95" s="0" t="n">
        <v>-2.29847477629279</v>
      </c>
    </row>
    <row r="96" customFormat="false" ht="13.5" hidden="false" customHeight="false" outlineLevel="0" collapsed="false">
      <c r="A96" s="0" t="s">
        <v>146</v>
      </c>
      <c r="C96" s="0" t="s">
        <v>147</v>
      </c>
      <c r="I96" s="0" t="n">
        <v>-2.52175686512949</v>
      </c>
    </row>
    <row r="97" customFormat="false" ht="13.5" hidden="false" customHeight="false" outlineLevel="0" collapsed="false">
      <c r="A97" s="0" t="s">
        <v>148</v>
      </c>
      <c r="C97" s="0" t="s">
        <v>149</v>
      </c>
      <c r="I97" s="0" t="n">
        <v>-3.20541281533151</v>
      </c>
    </row>
    <row r="98" customFormat="false" ht="13.5" hidden="false" customHeight="false" outlineLevel="0" collapsed="false">
      <c r="A98" s="0" t="s">
        <v>150</v>
      </c>
      <c r="C98" s="0" t="s">
        <v>151</v>
      </c>
      <c r="I98" s="0" t="n">
        <v>-5.47651604625227</v>
      </c>
    </row>
    <row r="99" customFormat="false" ht="13.5" hidden="false" customHeight="false" outlineLevel="0" collapsed="false">
      <c r="A99" s="0" t="s">
        <v>152</v>
      </c>
      <c r="C99" s="0" t="s">
        <v>134</v>
      </c>
      <c r="I99" s="0" t="n">
        <v>-6.64685577271246</v>
      </c>
    </row>
    <row r="100" customFormat="false" ht="13.5" hidden="false" customHeight="false" outlineLevel="0" collapsed="false">
      <c r="A100" s="0" t="s">
        <v>153</v>
      </c>
      <c r="C100" s="0" t="s">
        <v>128</v>
      </c>
      <c r="I100" s="0" t="n">
        <v>-8.15269048999967</v>
      </c>
    </row>
    <row r="102" customFormat="false" ht="13.5" hidden="false" customHeight="false" outlineLevel="0" collapsed="false">
      <c r="A102" s="0" t="s">
        <v>154</v>
      </c>
    </row>
    <row r="103" customFormat="false" ht="13.5" hidden="false" customHeight="false" outlineLevel="0" collapsed="false">
      <c r="A103" s="0" t="s">
        <v>155</v>
      </c>
      <c r="C103" s="2" t="s">
        <v>156</v>
      </c>
      <c r="I103" s="0" t="n">
        <v>4.84029136399346</v>
      </c>
    </row>
    <row r="104" customFormat="false" ht="13.5" hidden="false" customHeight="false" outlineLevel="0" collapsed="false">
      <c r="A104" s="0" t="s">
        <v>157</v>
      </c>
      <c r="C104" s="0" t="s">
        <v>158</v>
      </c>
      <c r="I104" s="0" t="n">
        <v>2.11765485687919</v>
      </c>
    </row>
    <row r="105" customFormat="false" ht="13.5" hidden="false" customHeight="false" outlineLevel="0" collapsed="false">
      <c r="A105" s="0" t="s">
        <v>159</v>
      </c>
      <c r="C105" s="0" t="s">
        <v>160</v>
      </c>
      <c r="I105" s="0" t="n">
        <v>2.07655174012673</v>
      </c>
    </row>
    <row r="106" customFormat="false" ht="13.5" hidden="false" customHeight="false" outlineLevel="0" collapsed="false">
      <c r="A106" s="0" t="s">
        <v>161</v>
      </c>
      <c r="C106" s="0" t="s">
        <v>162</v>
      </c>
      <c r="I106" s="0" t="n">
        <v>2.40480062200558</v>
      </c>
    </row>
    <row r="108" customFormat="false" ht="13.5" hidden="false" customHeight="false" outlineLevel="0" collapsed="false">
      <c r="A108" s="2" t="s">
        <v>163</v>
      </c>
    </row>
    <row r="109" customFormat="false" ht="13.5" hidden="false" customHeight="false" outlineLevel="0" collapsed="false">
      <c r="A109" s="0" t="s">
        <v>164</v>
      </c>
      <c r="C109" s="2" t="s">
        <v>165</v>
      </c>
      <c r="I109" s="0" t="n">
        <v>9.39264489925611</v>
      </c>
    </row>
    <row r="110" customFormat="false" ht="13.5" hidden="false" customHeight="false" outlineLevel="0" collapsed="false">
      <c r="A110" s="0" t="s">
        <v>166</v>
      </c>
      <c r="C110" s="2" t="s">
        <v>167</v>
      </c>
      <c r="I110" s="0" t="n">
        <v>4.31629043159906</v>
      </c>
    </row>
    <row r="111" customFormat="false" ht="13.5" hidden="false" customHeight="false" outlineLevel="0" collapsed="false">
      <c r="A111" s="0" t="s">
        <v>168</v>
      </c>
      <c r="C111" s="2" t="s">
        <v>169</v>
      </c>
      <c r="I111" s="0" t="n">
        <v>3.43505009746678</v>
      </c>
    </row>
    <row r="112" customFormat="false" ht="13.5" hidden="false" customHeight="false" outlineLevel="0" collapsed="false">
      <c r="A112" s="0" t="s">
        <v>170</v>
      </c>
      <c r="C112" s="2" t="s">
        <v>171</v>
      </c>
      <c r="I112" s="0" t="n">
        <v>2.90505196349177</v>
      </c>
    </row>
    <row r="113" customFormat="false" ht="13.5" hidden="false" customHeight="false" outlineLevel="0" collapsed="false">
      <c r="A113" s="0" t="s">
        <v>172</v>
      </c>
      <c r="C113" s="2" t="s">
        <v>173</v>
      </c>
      <c r="I113" s="0" t="n">
        <v>2.84591595839487</v>
      </c>
    </row>
    <row r="114" customFormat="false" ht="13.5" hidden="false" customHeight="false" outlineLevel="0" collapsed="false">
      <c r="A114" s="0" t="s">
        <v>174</v>
      </c>
      <c r="C114" s="2" t="s">
        <v>102</v>
      </c>
      <c r="I114" s="0" t="n">
        <v>2.01377618010168</v>
      </c>
    </row>
    <row r="115" customFormat="false" ht="13.5" hidden="false" customHeight="false" outlineLevel="0" collapsed="false">
      <c r="A115" s="0" t="s">
        <v>175</v>
      </c>
      <c r="C115" s="2" t="s">
        <v>176</v>
      </c>
      <c r="I115" s="0" t="n">
        <v>-2.04172385107244</v>
      </c>
    </row>
    <row r="116" customFormat="false" ht="13.5" hidden="false" customHeight="false" outlineLevel="0" collapsed="false">
      <c r="A116" s="0" t="s">
        <v>177</v>
      </c>
      <c r="C116" s="2" t="s">
        <v>178</v>
      </c>
      <c r="I116" s="0" t="n">
        <v>-2.16916286936436</v>
      </c>
    </row>
    <row r="117" customFormat="false" ht="13.5" hidden="false" customHeight="false" outlineLevel="0" collapsed="false">
      <c r="A117" s="0" t="s">
        <v>179</v>
      </c>
      <c r="C117" s="2" t="s">
        <v>180</v>
      </c>
      <c r="I117" s="0" t="n">
        <v>-5.74966682877118</v>
      </c>
    </row>
    <row r="118" customFormat="false" ht="13.5" hidden="false" customHeight="false" outlineLevel="0" collapsed="false">
      <c r="A118" s="0" t="s">
        <v>181</v>
      </c>
      <c r="C118" s="2" t="s">
        <v>182</v>
      </c>
      <c r="I118" s="0" t="n">
        <v>-6.20427145693061</v>
      </c>
    </row>
    <row r="119" customFormat="false" ht="13.5" hidden="false" customHeight="false" outlineLevel="0" collapsed="false">
      <c r="A119" s="0" t="s">
        <v>183</v>
      </c>
      <c r="C119" s="2" t="s">
        <v>184</v>
      </c>
      <c r="I119" s="0" t="n">
        <v>-12.9649785220353</v>
      </c>
    </row>
  </sheetData>
  <conditionalFormatting sqref="C109:C119">
    <cfRule type="expression" priority="2" aboveAverage="0" equalAverage="0" bottom="0" percent="0" rank="0" text="" dxfId="0">
      <formula>AND(COUNTIF($C$109:$C$119,C109)&gt;1,NOT(ISBLANK(C10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6T03:48:52Z</dcterms:created>
  <dc:creator>Lenovo</dc:creator>
  <dc:description/>
  <dc:language>en-US</dc:language>
  <cp:lastModifiedBy>user</cp:lastModifiedBy>
  <dcterms:modified xsi:type="dcterms:W3CDTF">2016-07-26T14:41:15Z</dcterms:modified>
  <cp:revision>0</cp:revision>
  <dc:subject/>
  <dc:title/>
</cp:coreProperties>
</file>